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queryTables/queryTable3.xml" ContentType="application/vnd.openxmlformats-officedocument.spreadsheetml.query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Alen\Desktop\Oddaja Dec. 2023_Systems\Supp files\"/>
    </mc:Choice>
  </mc:AlternateContent>
  <xr:revisionPtr revIDLastSave="0" documentId="13_ncr:1_{F8F97D32-0C29-4BF7-B6D1-AA4663F479AA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REVIGO Upregulation ATCC Δ145kb" sheetId="1" r:id="rId1"/>
    <sheet name="REVIGO Downregulation ATCC Δ145" sheetId="2" r:id="rId2"/>
    <sheet name="Downregulation ATCC Δ240kb" sheetId="5" r:id="rId3"/>
  </sheets>
  <definedNames>
    <definedName name="d145Table_downreg_1" localSheetId="1">'REVIGO Downregulation ATCC Δ145'!$B$2:$G$12</definedName>
    <definedName name="d145Table_upreg_nbgc" localSheetId="0">'REVIGO Upregulation ATCC Δ145kb'!$B$2:$G$11</definedName>
    <definedName name="d240Table_down_1" localSheetId="2">'Downregulation ATCC Δ240kb'!$D$4:$I$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d145Table_downreg" type="6" refreshedVersion="5" background="1" saveData="1">
    <textPr codePage="866" sourceFile="C:\Users\Asus\Desktop\Streptomyces\Last2tasks\Revigo\d145Table_downreg.tsv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d145Table_upreg_nbgc" type="6" refreshedVersion="5" background="1" saveData="1">
    <textPr codePage="866" sourceFile="C:\Users\Asus\Desktop\Streptomyces\Last2tasks\Revigo\d145Table_upreg_nbgc.tsv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d240Table_down" type="6" refreshedVersion="5" background="1" saveData="1">
    <textPr codePage="866" sourceFile="C:\Users\Asus\Desktop\Streptomyces\Last2tasks\Revigo\d240Table_down.tsv" decimal="," thousands=" 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7" uniqueCount="47">
  <si>
    <t>TermID</t>
  </si>
  <si>
    <t>Name</t>
  </si>
  <si>
    <t>LogSize</t>
  </si>
  <si>
    <t>Frequency</t>
  </si>
  <si>
    <t>Uniqueness</t>
  </si>
  <si>
    <t>Dispensability</t>
  </si>
  <si>
    <t>GO:0000160</t>
  </si>
  <si>
    <t>phosphorelay signal transduction system</t>
  </si>
  <si>
    <t>GO:0006355</t>
  </si>
  <si>
    <t>regulation of DNA-templated transcription</t>
  </si>
  <si>
    <t>GO:0006508</t>
  </si>
  <si>
    <t>proteolysis</t>
  </si>
  <si>
    <t>GO:0006556</t>
  </si>
  <si>
    <t>S-adenosylmethionine biosynthetic process</t>
  </si>
  <si>
    <t>GO:0006807</t>
  </si>
  <si>
    <t>nitrogen compound metabolic process</t>
  </si>
  <si>
    <t>GO:0032259</t>
  </si>
  <si>
    <t>methylation</t>
  </si>
  <si>
    <t>GO:0050790</t>
  </si>
  <si>
    <t>regulation of catalytic activity</t>
  </si>
  <si>
    <t>GO:0055085</t>
  </si>
  <si>
    <t>transmembrane transport</t>
  </si>
  <si>
    <t>GO:0006352</t>
  </si>
  <si>
    <t>DNA-templated transcription initiation</t>
  </si>
  <si>
    <t>GO:0007155</t>
  </si>
  <si>
    <t>cell adhesion</t>
  </si>
  <si>
    <t>GO:0008272</t>
  </si>
  <si>
    <t>sulfate transport</t>
  </si>
  <si>
    <t>GO:0010124</t>
  </si>
  <si>
    <t>phenylacetate catabolic process</t>
  </si>
  <si>
    <t>GO:0042398</t>
  </si>
  <si>
    <t>cellular modified amino acid biosynthetic process</t>
  </si>
  <si>
    <t>GO:0043419</t>
  </si>
  <si>
    <t>urea catabolic process</t>
  </si>
  <si>
    <t>GO:0071586</t>
  </si>
  <si>
    <t>CAAX-box protein processing</t>
  </si>
  <si>
    <t>The proportion of this GO term in the underlying protein annotation database (whole UniProt). Higher frequency implies more general terms, lower - more specific ones"</t>
  </si>
  <si>
    <t>The Log10(Number of annotations for GO Term ID in selected species in the EBI GOA database)</t>
  </si>
  <si>
    <t>Measures whether the term is an outlier when compared semantically to the whole list. Calculated as 1-(average semantic similarity of a term to all other terms). More unique terms tend to be less dispensable</t>
  </si>
  <si>
    <t>The semantic similarity threshold at which the term was removed from the list and assigned to a cluster. Cluster representatives always have dispensability less than the user-specified 'allowed similarity' cutoff</t>
  </si>
  <si>
    <t>SRIM_012890</t>
  </si>
  <si>
    <t>SRIM_038560</t>
  </si>
  <si>
    <t>GO:0006826</t>
  </si>
  <si>
    <t>iron ion transport</t>
  </si>
  <si>
    <r>
      <rPr>
        <b/>
        <sz val="11"/>
        <color theme="1"/>
        <rFont val="Calibri"/>
        <family val="2"/>
        <charset val="238"/>
        <scheme val="minor"/>
      </rPr>
      <t>Legend</t>
    </r>
    <r>
      <rPr>
        <sz val="11"/>
        <color theme="1"/>
        <rFont val="Calibri"/>
        <family val="2"/>
        <charset val="204"/>
        <scheme val="minor"/>
      </rPr>
      <t xml:space="preserve">: Enriched </t>
    </r>
    <r>
      <rPr>
        <sz val="11"/>
        <color theme="1"/>
        <rFont val="Calibri"/>
        <family val="2"/>
        <charset val="238"/>
        <scheme val="minor"/>
      </rPr>
      <t>upregulated</t>
    </r>
    <r>
      <rPr>
        <sz val="11"/>
        <color theme="1"/>
        <rFont val="Calibri"/>
        <family val="2"/>
        <charset val="204"/>
        <scheme val="minor"/>
      </rPr>
      <t xml:space="preserve"> GO terms when comparing transcriptome of Δ145kb strain to ATCC 10970</t>
    </r>
  </si>
  <si>
    <r>
      <rPr>
        <b/>
        <sz val="11"/>
        <color theme="1"/>
        <rFont val="Calibri"/>
        <family val="2"/>
        <charset val="238"/>
        <scheme val="minor"/>
      </rPr>
      <t>Legend</t>
    </r>
    <r>
      <rPr>
        <sz val="11"/>
        <color theme="1"/>
        <rFont val="Calibri"/>
        <family val="2"/>
        <charset val="204"/>
        <scheme val="minor"/>
      </rPr>
      <t>: Enriched downregulated GO terms when comparing transcriptome of Δ145kb strain to ATCC 10970</t>
    </r>
  </si>
  <si>
    <r>
      <rPr>
        <b/>
        <sz val="11"/>
        <color theme="1"/>
        <rFont val="Calibri"/>
        <family val="2"/>
        <charset val="238"/>
        <scheme val="minor"/>
      </rPr>
      <t>Legend</t>
    </r>
    <r>
      <rPr>
        <sz val="11"/>
        <color theme="1"/>
        <rFont val="Calibri"/>
        <family val="2"/>
        <charset val="204"/>
        <scheme val="minor"/>
      </rPr>
      <t>: Enriched downregulated GO terms when comparing transcriptome of Δ240kb strain to ATCC 1097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1" fillId="0" borderId="0" xfId="0" applyFont="1"/>
  </cellXfs>
  <cellStyles count="1">
    <cellStyle name="Navad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REVIGO Upregulation ATCC Δ145kb'!$E$2</c:f>
              <c:strCache>
                <c:ptCount val="1"/>
                <c:pt idx="0">
                  <c:v>Frequency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9090-43AB-A1F1-EE4320B909F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9090-43AB-A1F1-EE4320B909F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9090-43AB-A1F1-EE4320B909F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9090-43AB-A1F1-EE4320B909F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9090-43AB-A1F1-EE4320B909F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9090-43AB-A1F1-EE4320B909F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9090-43AB-A1F1-EE4320B909F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9090-43AB-A1F1-EE4320B909F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9090-43AB-A1F1-EE4320B909F4}"/>
              </c:ext>
            </c:extLst>
          </c:dPt>
          <c:dLbls>
            <c:dLbl>
              <c:idx val="1"/>
              <c:layout>
                <c:manualLayout>
                  <c:x val="-8.7371637139107616E-2"/>
                  <c:y val="0.2166225618008622"/>
                </c:manualLayout>
              </c:layout>
              <c:dLblPos val="bestFit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090-43AB-A1F1-EE4320B909F4}"/>
                </c:ext>
              </c:extLst>
            </c:dLbl>
            <c:dLbl>
              <c:idx val="2"/>
              <c:layout>
                <c:manualLayout>
                  <c:x val="-0.13941122594050745"/>
                  <c:y val="9.5581730207941515E-2"/>
                </c:manualLayout>
              </c:layout>
              <c:dLblPos val="bestFit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090-43AB-A1F1-EE4320B909F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07F33679-ABA3-46A1-A943-5F1E98401AA0}" type="VALUE">
                      <a:rPr lang="en-US"/>
                      <a:pPr/>
                      <a:t>[VREDNOST]</a:t>
                    </a:fld>
                    <a:endParaRPr lang="sl-SI"/>
                  </a:p>
                </c:rich>
              </c:tx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9090-43AB-A1F1-EE4320B909F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0669D2DB-E008-49A0-AC5B-AAC1B7C9A2E5}" type="VALUE">
                      <a:rPr lang="en-US"/>
                      <a:pPr/>
                      <a:t>[VREDNOST]</a:t>
                    </a:fld>
                    <a:endParaRPr lang="sl-SI"/>
                  </a:p>
                </c:rich>
              </c:tx>
              <c:dLblPos val="ctr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9090-43AB-A1F1-EE4320B909F4}"/>
                </c:ext>
              </c:extLst>
            </c:dLbl>
            <c:dLbl>
              <c:idx val="6"/>
              <c:layout>
                <c:manualLayout>
                  <c:x val="0.11263246391076115"/>
                  <c:y val="8.0980641423117006E-2"/>
                </c:manualLayout>
              </c:layout>
              <c:dLblPos val="bestFit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9090-43AB-A1F1-EE4320B909F4}"/>
                </c:ext>
              </c:extLst>
            </c:dLbl>
            <c:dLbl>
              <c:idx val="8"/>
              <c:layout>
                <c:manualLayout>
                  <c:x val="-8.8196404694696178E-3"/>
                  <c:y val="0.18874590015455112"/>
                </c:manualLayout>
              </c:layout>
              <c:dLblPos val="bestFit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9090-43AB-A1F1-EE4320B909F4}"/>
                </c:ext>
              </c:extLst>
            </c:dLbl>
            <c:numFmt formatCode="#,##0.00" sourceLinked="0"/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sl-SI"/>
              </a:p>
            </c:txPr>
            <c:dLblPos val="ctr"/>
            <c:showLegendKey val="1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REVIGO Upregulation ATCC Δ145kb'!$C$3:$C$11</c:f>
              <c:strCache>
                <c:ptCount val="9"/>
                <c:pt idx="0">
                  <c:v>DNA-templated transcription initiation</c:v>
                </c:pt>
                <c:pt idx="1">
                  <c:v>regulation of DNA-templated transcription</c:v>
                </c:pt>
                <c:pt idx="2">
                  <c:v>proteolysis</c:v>
                </c:pt>
                <c:pt idx="3">
                  <c:v>S-adenosylmethionine biosynthetic process</c:v>
                </c:pt>
                <c:pt idx="4">
                  <c:v>nitrogen compound metabolic process</c:v>
                </c:pt>
                <c:pt idx="5">
                  <c:v>urea catabolic process</c:v>
                </c:pt>
                <c:pt idx="6">
                  <c:v>regulation of catalytic activity</c:v>
                </c:pt>
                <c:pt idx="7">
                  <c:v>transmembrane transport</c:v>
                </c:pt>
                <c:pt idx="8">
                  <c:v>CAAX-box protein processing</c:v>
                </c:pt>
              </c:strCache>
            </c:strRef>
          </c:cat>
          <c:val>
            <c:numRef>
              <c:f>'REVIGO Upregulation ATCC Δ145kb'!$E$3:$E$11</c:f>
              <c:numCache>
                <c:formatCode>General</c:formatCode>
                <c:ptCount val="9"/>
                <c:pt idx="0">
                  <c:v>0.82923015680414103</c:v>
                </c:pt>
                <c:pt idx="1">
                  <c:v>9.9689294807113402</c:v>
                </c:pt>
                <c:pt idx="2">
                  <c:v>5.3507470867978801</c:v>
                </c:pt>
                <c:pt idx="3">
                  <c:v>5.3608054572779999E-2</c:v>
                </c:pt>
                <c:pt idx="4">
                  <c:v>48.837649518475402</c:v>
                </c:pt>
                <c:pt idx="5">
                  <c:v>3.9318782224038701E-2</c:v>
                </c:pt>
                <c:pt idx="6">
                  <c:v>0.674356530383729</c:v>
                </c:pt>
                <c:pt idx="7">
                  <c:v>13.535456687272999</c:v>
                </c:pt>
                <c:pt idx="8">
                  <c:v>9.96024814904695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9090-43AB-A1F1-EE4320B909F4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REVIGO Downregulation ATCC Δ145'!$E$2</c:f>
              <c:strCache>
                <c:ptCount val="1"/>
                <c:pt idx="0">
                  <c:v>Frequency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B638-46E3-800C-75D6BB660BF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B638-46E3-800C-75D6BB660BF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B638-46E3-800C-75D6BB660BF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B638-46E3-800C-75D6BB660BF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B638-46E3-800C-75D6BB660BF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B638-46E3-800C-75D6BB660BF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B638-46E3-800C-75D6BB660BF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B638-46E3-800C-75D6BB660BF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B638-46E3-800C-75D6BB660BF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B638-46E3-800C-75D6BB660BF8}"/>
              </c:ext>
            </c:extLst>
          </c:dPt>
          <c:dLbls>
            <c:dLbl>
              <c:idx val="0"/>
              <c:layout>
                <c:manualLayout>
                  <c:x val="-5.7014617151446671E-2"/>
                  <c:y val="0.26763835371642369"/>
                </c:manualLayout>
              </c:layout>
              <c:dLblPos val="bestFit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638-46E3-800C-75D6BB660BF8}"/>
                </c:ext>
              </c:extLst>
            </c:dLbl>
            <c:dLbl>
              <c:idx val="1"/>
              <c:layout>
                <c:manualLayout>
                  <c:x val="-9.2497090852046757E-2"/>
                  <c:y val="0.18021146292883602"/>
                </c:manualLayout>
              </c:layout>
              <c:dLblPos val="bestFit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638-46E3-800C-75D6BB660BF8}"/>
                </c:ext>
              </c:extLst>
            </c:dLbl>
            <c:dLbl>
              <c:idx val="4"/>
              <c:layout>
                <c:manualLayout>
                  <c:x val="1.1774030030367524E-2"/>
                  <c:y val="-7.2335213417471747E-2"/>
                </c:manualLayout>
              </c:layout>
              <c:dLblPos val="bestFit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638-46E3-800C-75D6BB660BF8}"/>
                </c:ext>
              </c:extLst>
            </c:dLbl>
            <c:dLbl>
              <c:idx val="6"/>
              <c:layout>
                <c:manualLayout>
                  <c:x val="2.6465636933652694E-2"/>
                  <c:y val="-0.16720593436458758"/>
                </c:manualLayout>
              </c:layout>
              <c:dLblPos val="bestFit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638-46E3-800C-75D6BB660BF8}"/>
                </c:ext>
              </c:extLst>
            </c:dLbl>
            <c:dLbl>
              <c:idx val="7"/>
              <c:layout>
                <c:manualLayout>
                  <c:x val="7.8063736680550971E-2"/>
                  <c:y val="-0.20716647121237514"/>
                </c:manualLayout>
              </c:layout>
              <c:dLblPos val="bestFit"/>
              <c:showLegendKey val="1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638-46E3-800C-75D6BB660BF8}"/>
                </c:ext>
              </c:extLst>
            </c:dLbl>
            <c:numFmt formatCode="#,##0.00" sourceLinked="0"/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sl-SI"/>
              </a:p>
            </c:txPr>
            <c:dLblPos val="ctr"/>
            <c:showLegendKey val="1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REVIGO Downregulation ATCC Δ145'!$C$3:$C$12</c:f>
              <c:strCache>
                <c:ptCount val="10"/>
                <c:pt idx="0">
                  <c:v>phosphorelay signal transduction system</c:v>
                </c:pt>
                <c:pt idx="1">
                  <c:v>DNA-templated transcription initiation</c:v>
                </c:pt>
                <c:pt idx="2">
                  <c:v>regulation of DNA-templated transcription</c:v>
                </c:pt>
                <c:pt idx="3">
                  <c:v>proteolysis</c:v>
                </c:pt>
                <c:pt idx="4">
                  <c:v>cell adhesion</c:v>
                </c:pt>
                <c:pt idx="5">
                  <c:v>sulfate transport</c:v>
                </c:pt>
                <c:pt idx="6">
                  <c:v>phenylacetate catabolic process</c:v>
                </c:pt>
                <c:pt idx="7">
                  <c:v>methylation</c:v>
                </c:pt>
                <c:pt idx="8">
                  <c:v>cellular modified amino acid biosynthetic process</c:v>
                </c:pt>
                <c:pt idx="9">
                  <c:v>transmembrane transport</c:v>
                </c:pt>
              </c:strCache>
            </c:strRef>
          </c:cat>
          <c:val>
            <c:numRef>
              <c:f>'REVIGO Downregulation ATCC Δ145'!$E$3:$E$12</c:f>
              <c:numCache>
                <c:formatCode>General</c:formatCode>
                <c:ptCount val="10"/>
                <c:pt idx="0">
                  <c:v>2.50246869132617</c:v>
                </c:pt>
                <c:pt idx="1">
                  <c:v>0.82923015680414103</c:v>
                </c:pt>
                <c:pt idx="2">
                  <c:v>9.9689294807113402</c:v>
                </c:pt>
                <c:pt idx="3">
                  <c:v>5.3507470867978801</c:v>
                </c:pt>
                <c:pt idx="4">
                  <c:v>0.70607831585624903</c:v>
                </c:pt>
                <c:pt idx="5">
                  <c:v>7.1872112875139907E-2</c:v>
                </c:pt>
                <c:pt idx="6">
                  <c:v>3.9308803681895703E-2</c:v>
                </c:pt>
                <c:pt idx="7">
                  <c:v>3.1286355155207501</c:v>
                </c:pt>
                <c:pt idx="8">
                  <c:v>0.44886808739819201</c:v>
                </c:pt>
                <c:pt idx="9">
                  <c:v>13.535456687272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B638-46E3-800C-75D6BB660BF8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l-SI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title>
    <c:autoTitleDeleted val="0"/>
    <c:plotArea>
      <c:layout>
        <c:manualLayout>
          <c:layoutTarget val="inner"/>
          <c:xMode val="edge"/>
          <c:yMode val="edge"/>
          <c:x val="0.14760818199387787"/>
          <c:y val="0.18279861756410884"/>
          <c:w val="0.46877466474647916"/>
          <c:h val="0.81720138243589113"/>
        </c:manualLayout>
      </c:layout>
      <c:pieChart>
        <c:varyColors val="1"/>
        <c:ser>
          <c:idx val="0"/>
          <c:order val="0"/>
          <c:tx>
            <c:strRef>
              <c:f>'Downregulation ATCC Δ240kb'!$G$4</c:f>
              <c:strCache>
                <c:ptCount val="1"/>
                <c:pt idx="0">
                  <c:v>Frequency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9D36-4BEB-A4AA-B195E2DA53E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9D36-4BEB-A4AA-B195E2DA53E1}"/>
              </c:ext>
            </c:extLst>
          </c:dPt>
          <c:dLbls>
            <c:numFmt formatCode="#,##0.00" sourceLinked="0"/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sl-SI"/>
              </a:p>
            </c:txPr>
            <c:dLblPos val="ctr"/>
            <c:showLegendKey val="1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Downregulation ATCC Δ240kb'!$E$5:$E$6</c:f>
              <c:strCache>
                <c:ptCount val="2"/>
                <c:pt idx="0">
                  <c:v>iron ion transport</c:v>
                </c:pt>
                <c:pt idx="1">
                  <c:v>transmembrane transport</c:v>
                </c:pt>
              </c:strCache>
            </c:strRef>
          </c:cat>
          <c:val>
            <c:numRef>
              <c:f>'Downregulation ATCC Δ240kb'!$G$5:$G$6</c:f>
              <c:numCache>
                <c:formatCode>General</c:formatCode>
                <c:ptCount val="2"/>
                <c:pt idx="0">
                  <c:v>0.28758158456056099</c:v>
                </c:pt>
                <c:pt idx="1">
                  <c:v>13.535456687272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36-4BEB-A4AA-B195E2DA53E1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sl-SI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0</xdr:colOff>
      <xdr:row>13</xdr:row>
      <xdr:rowOff>114300</xdr:rowOff>
    </xdr:from>
    <xdr:to>
      <xdr:col>7</xdr:col>
      <xdr:colOff>495300</xdr:colOff>
      <xdr:row>42</xdr:row>
      <xdr:rowOff>0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</xdr:colOff>
      <xdr:row>12</xdr:row>
      <xdr:rowOff>121920</xdr:rowOff>
    </xdr:from>
    <xdr:to>
      <xdr:col>7</xdr:col>
      <xdr:colOff>175260</xdr:colOff>
      <xdr:row>42</xdr:row>
      <xdr:rowOff>7620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2880</xdr:colOff>
      <xdr:row>8</xdr:row>
      <xdr:rowOff>106680</xdr:rowOff>
    </xdr:from>
    <xdr:to>
      <xdr:col>8</xdr:col>
      <xdr:colOff>487680</xdr:colOff>
      <xdr:row>28</xdr:row>
      <xdr:rowOff>129540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145Table_upreg_nbgc" connectionId="2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145Table_downreg_1" connectionId="1" xr16:uid="{00000000-0016-0000-01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240Table_down_1" connectionId="3" xr16:uid="{00000000-0016-0000-0400-000004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workbookViewId="0"/>
  </sheetViews>
  <sheetFormatPr defaultRowHeight="14.4" x14ac:dyDescent="0.3"/>
  <cols>
    <col min="1" max="1" width="84.6640625" customWidth="1"/>
    <col min="2" max="2" width="11.109375" bestFit="1" customWidth="1"/>
    <col min="3" max="3" width="33.109375" customWidth="1"/>
    <col min="4" max="4" width="16.77734375" customWidth="1"/>
    <col min="5" max="5" width="18.44140625" customWidth="1"/>
    <col min="6" max="6" width="18.77734375" bestFit="1" customWidth="1"/>
    <col min="7" max="7" width="20.44140625" customWidth="1"/>
  </cols>
  <sheetData>
    <row r="1" spans="1:7" ht="155.4" customHeight="1" x14ac:dyDescent="0.3">
      <c r="A1" s="4" t="s">
        <v>44</v>
      </c>
      <c r="D1" s="3" t="s">
        <v>37</v>
      </c>
      <c r="E1" s="3" t="s">
        <v>36</v>
      </c>
      <c r="F1" s="3" t="s">
        <v>38</v>
      </c>
      <c r="G1" s="3" t="s">
        <v>39</v>
      </c>
    </row>
    <row r="2" spans="1:7" x14ac:dyDescent="0.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3">
      <c r="B3" t="s">
        <v>22</v>
      </c>
      <c r="C3" t="s">
        <v>23</v>
      </c>
      <c r="D3">
        <v>5.3967309886948396</v>
      </c>
      <c r="E3">
        <v>0.82923015680414103</v>
      </c>
      <c r="F3">
        <v>0.86650003225859895</v>
      </c>
      <c r="G3">
        <v>0.1731453</v>
      </c>
    </row>
    <row r="4" spans="1:7" x14ac:dyDescent="0.3">
      <c r="B4" t="s">
        <v>8</v>
      </c>
      <c r="C4" t="s">
        <v>9</v>
      </c>
      <c r="D4">
        <v>6.4767028276285901</v>
      </c>
      <c r="E4">
        <v>9.9689294807113402</v>
      </c>
      <c r="F4">
        <v>0.92420809357977196</v>
      </c>
      <c r="G4">
        <v>0.30914061999999998</v>
      </c>
    </row>
    <row r="5" spans="1:7" x14ac:dyDescent="0.3">
      <c r="B5" t="s">
        <v>10</v>
      </c>
      <c r="C5" t="s">
        <v>11</v>
      </c>
      <c r="D5">
        <v>6.2064688525517502</v>
      </c>
      <c r="E5">
        <v>5.3507470867978801</v>
      </c>
      <c r="F5">
        <v>0.83051057680303997</v>
      </c>
      <c r="G5">
        <v>0.27738525000000003</v>
      </c>
    </row>
    <row r="6" spans="1:7" x14ac:dyDescent="0.3">
      <c r="B6" t="s">
        <v>12</v>
      </c>
      <c r="C6" t="s">
        <v>13</v>
      </c>
      <c r="D6">
        <v>4.2073111514361301</v>
      </c>
      <c r="E6">
        <v>5.3608054572779999E-2</v>
      </c>
      <c r="F6">
        <v>0.92183781738728299</v>
      </c>
      <c r="G6">
        <v>0</v>
      </c>
    </row>
    <row r="7" spans="1:7" x14ac:dyDescent="0.3">
      <c r="B7" t="s">
        <v>14</v>
      </c>
      <c r="C7" t="s">
        <v>15</v>
      </c>
      <c r="D7">
        <v>7.1668089422978696</v>
      </c>
      <c r="E7">
        <v>48.837649518475402</v>
      </c>
      <c r="F7">
        <v>0.94013875507142497</v>
      </c>
      <c r="G7">
        <v>3.572869E-2</v>
      </c>
    </row>
    <row r="8" spans="1:7" x14ac:dyDescent="0.3">
      <c r="B8" t="s">
        <v>32</v>
      </c>
      <c r="C8" t="s">
        <v>33</v>
      </c>
      <c r="D8">
        <v>4.0726909550128596</v>
      </c>
      <c r="E8">
        <v>3.9318782224038701E-2</v>
      </c>
      <c r="F8">
        <v>0.904500471286658</v>
      </c>
      <c r="G8">
        <v>2.8261399999999999E-2</v>
      </c>
    </row>
    <row r="9" spans="1:7" x14ac:dyDescent="0.3">
      <c r="B9" t="s">
        <v>18</v>
      </c>
      <c r="C9" t="s">
        <v>19</v>
      </c>
      <c r="D9">
        <v>5.3069458684868698</v>
      </c>
      <c r="E9">
        <v>0.674356530383729</v>
      </c>
      <c r="F9">
        <v>0.92420809357977196</v>
      </c>
      <c r="G9">
        <v>0</v>
      </c>
    </row>
    <row r="10" spans="1:7" x14ac:dyDescent="0.3">
      <c r="B10" t="s">
        <v>20</v>
      </c>
      <c r="C10" t="s">
        <v>21</v>
      </c>
      <c r="D10">
        <v>6.6095271790773902</v>
      </c>
      <c r="E10">
        <v>13.535456687272999</v>
      </c>
      <c r="F10">
        <v>0.99384755041186701</v>
      </c>
      <c r="G10">
        <v>1.025613E-2</v>
      </c>
    </row>
    <row r="11" spans="1:7" x14ac:dyDescent="0.3">
      <c r="B11" t="s">
        <v>34</v>
      </c>
      <c r="C11" t="s">
        <v>35</v>
      </c>
      <c r="D11">
        <v>4.4763388202497598</v>
      </c>
      <c r="E11">
        <v>9.9602481490469505E-2</v>
      </c>
      <c r="F11">
        <v>0.86458615839670905</v>
      </c>
      <c r="G11">
        <v>0.11428201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7"/>
  <sheetViews>
    <sheetView workbookViewId="0">
      <selection activeCell="D1" sqref="D1:G1"/>
    </sheetView>
  </sheetViews>
  <sheetFormatPr defaultRowHeight="14.4" x14ac:dyDescent="0.3"/>
  <cols>
    <col min="1" max="1" width="88.21875" customWidth="1"/>
    <col min="2" max="2" width="11.109375" bestFit="1" customWidth="1"/>
    <col min="3" max="3" width="41.6640625" customWidth="1"/>
    <col min="4" max="4" width="17.77734375" customWidth="1"/>
    <col min="5" max="5" width="20.77734375" customWidth="1"/>
    <col min="6" max="6" width="18.77734375" bestFit="1" customWidth="1"/>
    <col min="7" max="7" width="12.109375" bestFit="1" customWidth="1"/>
  </cols>
  <sheetData>
    <row r="1" spans="1:7" ht="155.4" customHeight="1" x14ac:dyDescent="0.3">
      <c r="D1" s="3" t="s">
        <v>37</v>
      </c>
      <c r="E1" s="3" t="s">
        <v>36</v>
      </c>
      <c r="F1" s="3" t="s">
        <v>38</v>
      </c>
      <c r="G1" s="3" t="s">
        <v>39</v>
      </c>
    </row>
    <row r="2" spans="1:7" x14ac:dyDescent="0.3">
      <c r="A2" s="4" t="s">
        <v>45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3">
      <c r="B3" t="s">
        <v>6</v>
      </c>
      <c r="C3" t="s">
        <v>7</v>
      </c>
      <c r="D3">
        <v>5.8764233887975701</v>
      </c>
      <c r="E3">
        <v>2.50246869132617</v>
      </c>
      <c r="F3">
        <v>0.83087417463986601</v>
      </c>
      <c r="G3">
        <v>0.32339050000000003</v>
      </c>
    </row>
    <row r="4" spans="1:7" x14ac:dyDescent="0.3">
      <c r="B4" t="s">
        <v>22</v>
      </c>
      <c r="C4" t="s">
        <v>23</v>
      </c>
      <c r="D4">
        <v>5.3967309886948396</v>
      </c>
      <c r="E4">
        <v>0.82923015680414103</v>
      </c>
      <c r="F4">
        <v>0.87804104506483405</v>
      </c>
      <c r="G4">
        <v>0.18683637</v>
      </c>
    </row>
    <row r="5" spans="1:7" x14ac:dyDescent="0.3">
      <c r="B5" t="s">
        <v>8</v>
      </c>
      <c r="C5" t="s">
        <v>9</v>
      </c>
      <c r="D5">
        <v>6.4767028276285901</v>
      </c>
      <c r="E5">
        <v>9.9689294807113402</v>
      </c>
      <c r="F5">
        <v>0.90839373621376096</v>
      </c>
      <c r="G5">
        <v>0.42212772999999998</v>
      </c>
    </row>
    <row r="6" spans="1:7" x14ac:dyDescent="0.3">
      <c r="B6" t="s">
        <v>10</v>
      </c>
      <c r="C6" t="s">
        <v>11</v>
      </c>
      <c r="D6">
        <v>6.2064688525517502</v>
      </c>
      <c r="E6">
        <v>5.3507470867978801</v>
      </c>
      <c r="F6">
        <v>0.90422868595802097</v>
      </c>
      <c r="G6">
        <v>0.20230043</v>
      </c>
    </row>
    <row r="7" spans="1:7" x14ac:dyDescent="0.3">
      <c r="B7" t="s">
        <v>24</v>
      </c>
      <c r="C7" t="s">
        <v>25</v>
      </c>
      <c r="D7">
        <v>5.3269090789573399</v>
      </c>
      <c r="E7">
        <v>0.70607831585624903</v>
      </c>
      <c r="F7">
        <v>0.98837226065457895</v>
      </c>
      <c r="G7">
        <v>0</v>
      </c>
    </row>
    <row r="8" spans="1:7" x14ac:dyDescent="0.3">
      <c r="B8" t="s">
        <v>26</v>
      </c>
      <c r="C8" t="s">
        <v>27</v>
      </c>
      <c r="D8">
        <v>4.3346346694963502</v>
      </c>
      <c r="E8">
        <v>7.1872112875139907E-2</v>
      </c>
      <c r="F8">
        <v>0.93473877410483897</v>
      </c>
      <c r="G8">
        <v>0</v>
      </c>
    </row>
    <row r="9" spans="1:7" x14ac:dyDescent="0.3">
      <c r="B9" t="s">
        <v>28</v>
      </c>
      <c r="C9" t="s">
        <v>29</v>
      </c>
      <c r="D9">
        <v>4.0725807326489498</v>
      </c>
      <c r="E9">
        <v>3.9308803681895703E-2</v>
      </c>
      <c r="F9">
        <v>0.86762964175409896</v>
      </c>
      <c r="G9">
        <v>5.4329759999999998E-2</v>
      </c>
    </row>
    <row r="10" spans="1:7" x14ac:dyDescent="0.3">
      <c r="B10" t="s">
        <v>16</v>
      </c>
      <c r="C10" t="s">
        <v>17</v>
      </c>
      <c r="D10">
        <v>5.9734095915924197</v>
      </c>
      <c r="E10">
        <v>3.1286355155207501</v>
      </c>
      <c r="F10">
        <v>0.968896260790582</v>
      </c>
      <c r="G10">
        <v>0</v>
      </c>
    </row>
    <row r="11" spans="1:7" x14ac:dyDescent="0.3">
      <c r="B11" t="s">
        <v>30</v>
      </c>
      <c r="C11" t="s">
        <v>31</v>
      </c>
      <c r="D11">
        <v>5.1301761070686904</v>
      </c>
      <c r="E11">
        <v>0.44886808739819201</v>
      </c>
      <c r="F11">
        <v>0.88986300065119905</v>
      </c>
      <c r="G11">
        <v>3.3219949999999998E-2</v>
      </c>
    </row>
    <row r="12" spans="1:7" x14ac:dyDescent="0.3">
      <c r="B12" t="s">
        <v>20</v>
      </c>
      <c r="C12" t="s">
        <v>21</v>
      </c>
      <c r="D12">
        <v>6.6095271790773902</v>
      </c>
      <c r="E12">
        <v>13.535456687272999</v>
      </c>
      <c r="F12">
        <v>0.92002230314089795</v>
      </c>
      <c r="G12">
        <v>0.29862994999999998</v>
      </c>
    </row>
    <row r="13" spans="1:7" x14ac:dyDescent="0.3">
      <c r="E13" s="2"/>
    </row>
    <row r="37" spans="5:5" x14ac:dyDescent="0.3">
      <c r="E37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I6"/>
  <sheetViews>
    <sheetView tabSelected="1" topLeftCell="A3" workbookViewId="0">
      <selection activeCell="F3" sqref="F3"/>
    </sheetView>
  </sheetViews>
  <sheetFormatPr defaultRowHeight="14.4" x14ac:dyDescent="0.3"/>
  <cols>
    <col min="1" max="1" width="90.77734375" customWidth="1"/>
    <col min="2" max="2" width="11.109375" bestFit="1" customWidth="1"/>
    <col min="3" max="3" width="22.21875" bestFit="1" customWidth="1"/>
    <col min="4" max="4" width="17.77734375" bestFit="1" customWidth="1"/>
    <col min="5" max="5" width="18.77734375" customWidth="1"/>
    <col min="6" max="6" width="21" customWidth="1"/>
    <col min="7" max="7" width="18.88671875" customWidth="1"/>
    <col min="8" max="8" width="23.21875" customWidth="1"/>
    <col min="9" max="9" width="19.21875" customWidth="1"/>
  </cols>
  <sheetData>
    <row r="2" spans="1:9" x14ac:dyDescent="0.3">
      <c r="A2" s="4" t="s">
        <v>46</v>
      </c>
    </row>
    <row r="3" spans="1:9" ht="312" customHeight="1" x14ac:dyDescent="0.3">
      <c r="F3" s="3" t="s">
        <v>37</v>
      </c>
      <c r="G3" s="3" t="s">
        <v>36</v>
      </c>
      <c r="H3" s="3" t="s">
        <v>38</v>
      </c>
      <c r="I3" s="3" t="s">
        <v>39</v>
      </c>
    </row>
    <row r="4" spans="1:9" x14ac:dyDescent="0.3">
      <c r="D4" t="s">
        <v>0</v>
      </c>
      <c r="E4" t="s">
        <v>1</v>
      </c>
      <c r="F4" t="s">
        <v>2</v>
      </c>
      <c r="G4" t="s">
        <v>3</v>
      </c>
      <c r="H4" t="s">
        <v>4</v>
      </c>
      <c r="I4" t="s">
        <v>5</v>
      </c>
    </row>
    <row r="5" spans="1:9" x14ac:dyDescent="0.3">
      <c r="C5" t="s">
        <v>41</v>
      </c>
      <c r="D5" t="s">
        <v>42</v>
      </c>
      <c r="E5" t="s">
        <v>43</v>
      </c>
      <c r="F5">
        <v>4.9368202542368396</v>
      </c>
      <c r="G5">
        <v>0.28758158456056099</v>
      </c>
      <c r="H5">
        <v>1</v>
      </c>
      <c r="I5">
        <v>0</v>
      </c>
    </row>
    <row r="6" spans="1:9" x14ac:dyDescent="0.3">
      <c r="C6" t="s">
        <v>40</v>
      </c>
      <c r="D6" t="s">
        <v>20</v>
      </c>
      <c r="E6" t="s">
        <v>21</v>
      </c>
      <c r="F6">
        <v>6.6095271790773902</v>
      </c>
      <c r="G6">
        <v>13.535456687272999</v>
      </c>
      <c r="H6">
        <v>1</v>
      </c>
      <c r="I6">
        <v>0.35137115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Delovni listi</vt:lpstr>
      </vt:variant>
      <vt:variant>
        <vt:i4>3</vt:i4>
      </vt:variant>
      <vt:variant>
        <vt:lpstr>Imenovani obsegi</vt:lpstr>
      </vt:variant>
      <vt:variant>
        <vt:i4>3</vt:i4>
      </vt:variant>
    </vt:vector>
  </HeadingPairs>
  <TitlesOfParts>
    <vt:vector size="6" baseType="lpstr">
      <vt:lpstr>REVIGO Upregulation ATCC Δ145kb</vt:lpstr>
      <vt:lpstr>REVIGO Downregulation ATCC Δ145</vt:lpstr>
      <vt:lpstr>Downregulation ATCC Δ240kb</vt:lpstr>
      <vt:lpstr>'REVIGO Downregulation ATCC Δ145'!d145Table_downreg_1</vt:lpstr>
      <vt:lpstr>'REVIGO Upregulation ATCC Δ145kb'!d145Table_upreg_nbgc</vt:lpstr>
      <vt:lpstr>'Downregulation ATCC Δ240kb'!d240Table_down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len P</cp:lastModifiedBy>
  <dcterms:created xsi:type="dcterms:W3CDTF">2023-07-25T08:40:02Z</dcterms:created>
  <dcterms:modified xsi:type="dcterms:W3CDTF">2023-12-13T08:24:48Z</dcterms:modified>
</cp:coreProperties>
</file>